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692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Backup 07-12-2016\NatComms revision\Very final version\Table S2\"/>
    </mc:Choice>
  </mc:AlternateContent>
  <bookViews>
    <workbookView xWindow="1980" yWindow="11080" windowWidth="20740" windowHeight="13180" tabRatio="500"/>
  </bookViews>
  <sheets>
    <sheet name="Bioinformatics Pipeline " sheetId="2" r:id="rId1"/>
  </sheets>
  <calcPr calcId="17102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2" i="2" l="1"/>
  <c r="D14" i="2"/>
  <c r="C12" i="2"/>
  <c r="C14" i="2"/>
  <c r="D17" i="2"/>
  <c r="D9" i="2"/>
  <c r="C17" i="2"/>
  <c r="C9" i="2"/>
</calcChain>
</file>

<file path=xl/sharedStrings.xml><?xml version="1.0" encoding="utf-8"?>
<sst xmlns="http://schemas.openxmlformats.org/spreadsheetml/2006/main" count="15" uniqueCount="15">
  <si>
    <t>NHK</t>
  </si>
  <si>
    <t>Bioinformatics pipeline for gene target hit identification</t>
  </si>
  <si>
    <t>no of significant target gene hits whose shRNAs were enriched</t>
  </si>
  <si>
    <t>no of significant target gene hits whose shRNAs were depleted</t>
  </si>
  <si>
    <r>
      <t>no of target gene hits excluded by cut-offs (average log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-fold change in shRNA abundance &lt;0.7, &lt;2 shRNAs with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0.05 targeting the given gene, messy factor &gt;0)</t>
    </r>
  </si>
  <si>
    <t>total no of target gene hits (shRNAs enriched or depleted)</t>
  </si>
  <si>
    <t>no of unique shRNAs in the pool</t>
  </si>
  <si>
    <t>no of unique targeted genes</t>
  </si>
  <si>
    <r>
      <t xml:space="preserve">no of targeted genes not affected by at least one shRNA (change in shRNA abundance with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gt;0.05)</t>
    </r>
  </si>
  <si>
    <r>
      <t xml:space="preserve">no of targeted genes affected by </t>
    </r>
    <r>
      <rPr>
        <sz val="12"/>
        <color theme="1"/>
        <rFont val="Calibri"/>
        <family val="2"/>
      </rPr>
      <t>at least one</t>
    </r>
    <r>
      <rPr>
        <sz val="12"/>
        <color theme="1"/>
        <rFont val="Calibri"/>
        <family val="2"/>
        <scheme val="minor"/>
      </rPr>
      <t xml:space="preserve"> shRNA (change in shRNA abundance with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0.05) </t>
    </r>
  </si>
  <si>
    <t>SCC13</t>
  </si>
  <si>
    <t>(for schematic overview please refer to Supplementary Figure 1)</t>
  </si>
  <si>
    <t>Supplementary Dataset  2</t>
  </si>
  <si>
    <t>no of usable targets after raw reads filter</t>
  </si>
  <si>
    <t>no of non-usable targets after raw reads fil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i/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Fill="1"/>
    <xf numFmtId="0" fontId="3" fillId="0" borderId="0" xfId="0" applyFont="1"/>
    <xf numFmtId="0" fontId="4" fillId="0" borderId="0" xfId="0" applyFont="1"/>
    <xf numFmtId="0" fontId="0" fillId="0" borderId="0" xfId="0" applyAlignment="1">
      <alignment vertical="top" wrapText="1"/>
    </xf>
  </cellXfs>
  <cellStyles count="9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tabSelected="1" workbookViewId="0">
      <selection activeCell="B16" sqref="B16"/>
    </sheetView>
  </sheetViews>
  <sheetFormatPr defaultColWidth="11.1640625" defaultRowHeight="15.5" x14ac:dyDescent="0.35"/>
  <cols>
    <col min="1" max="1" width="22.33203125" customWidth="1"/>
    <col min="2" max="2" width="84.83203125" customWidth="1"/>
  </cols>
  <sheetData>
    <row r="1" spans="1:4" x14ac:dyDescent="0.35">
      <c r="A1" s="2" t="s">
        <v>12</v>
      </c>
      <c r="B1" s="2" t="s">
        <v>1</v>
      </c>
    </row>
    <row r="3" spans="1:4" x14ac:dyDescent="0.35">
      <c r="B3" s="1" t="s">
        <v>11</v>
      </c>
    </row>
    <row r="4" spans="1:4" x14ac:dyDescent="0.35">
      <c r="C4" s="3" t="s">
        <v>0</v>
      </c>
      <c r="D4" s="3" t="s">
        <v>10</v>
      </c>
    </row>
    <row r="5" spans="1:4" x14ac:dyDescent="0.35">
      <c r="B5" t="s">
        <v>6</v>
      </c>
      <c r="C5">
        <v>82305</v>
      </c>
      <c r="D5">
        <v>82305</v>
      </c>
    </row>
    <row r="6" spans="1:4" x14ac:dyDescent="0.35">
      <c r="B6" t="s">
        <v>7</v>
      </c>
      <c r="C6">
        <v>15256</v>
      </c>
      <c r="D6">
        <v>15256</v>
      </c>
    </row>
    <row r="8" spans="1:4" x14ac:dyDescent="0.35">
      <c r="B8" t="s">
        <v>13</v>
      </c>
      <c r="C8">
        <v>15251</v>
      </c>
      <c r="D8">
        <v>15184</v>
      </c>
    </row>
    <row r="9" spans="1:4" x14ac:dyDescent="0.35">
      <c r="B9" t="s">
        <v>14</v>
      </c>
      <c r="C9">
        <f>C6-C8</f>
        <v>5</v>
      </c>
      <c r="D9">
        <f>D6-D8</f>
        <v>72</v>
      </c>
    </row>
    <row r="10" spans="1:4" s="1" customFormat="1" x14ac:dyDescent="0.35"/>
    <row r="11" spans="1:4" x14ac:dyDescent="0.35">
      <c r="B11" t="s">
        <v>9</v>
      </c>
      <c r="C11">
        <v>1543</v>
      </c>
      <c r="D11">
        <v>10184</v>
      </c>
    </row>
    <row r="12" spans="1:4" x14ac:dyDescent="0.35">
      <c r="B12" t="s">
        <v>8</v>
      </c>
      <c r="C12">
        <f>C8-C11</f>
        <v>13708</v>
      </c>
      <c r="D12">
        <f>D8-D11</f>
        <v>5000</v>
      </c>
    </row>
    <row r="14" spans="1:4" s="4" customFormat="1" ht="34.75" customHeight="1" x14ac:dyDescent="0.35">
      <c r="B14" s="4" t="s">
        <v>4</v>
      </c>
      <c r="C14" s="4">
        <f>C11-C15</f>
        <v>902</v>
      </c>
      <c r="D14" s="4">
        <f>D11-D15</f>
        <v>4075</v>
      </c>
    </row>
    <row r="15" spans="1:4" x14ac:dyDescent="0.35">
      <c r="B15" s="2" t="s">
        <v>5</v>
      </c>
      <c r="C15" s="2">
        <v>641</v>
      </c>
      <c r="D15" s="2">
        <v>6109</v>
      </c>
    </row>
    <row r="16" spans="1:4" x14ac:dyDescent="0.35">
      <c r="B16" s="2" t="s">
        <v>3</v>
      </c>
      <c r="C16" s="3">
        <v>396</v>
      </c>
      <c r="D16" s="3">
        <v>5836</v>
      </c>
    </row>
    <row r="17" spans="2:4" x14ac:dyDescent="0.35">
      <c r="B17" s="2" t="s">
        <v>2</v>
      </c>
      <c r="C17" s="3">
        <f>C15-C16</f>
        <v>245</v>
      </c>
      <c r="D17" s="3">
        <f>D15-D16</f>
        <v>273</v>
      </c>
    </row>
    <row r="20" spans="2:4" s="1" customFormat="1" x14ac:dyDescent="0.35"/>
    <row r="21" spans="2:4" s="1" customFormat="1" x14ac:dyDescent="0.35"/>
    <row r="22" spans="2:4" x14ac:dyDescent="0.35">
      <c r="C22" s="1"/>
      <c r="D22" s="1"/>
    </row>
    <row r="23" spans="2:4" x14ac:dyDescent="0.35">
      <c r="C23" s="1"/>
      <c r="D23" s="1"/>
    </row>
  </sheetData>
  <pageMargins left="0.75" right="0.75" top="1" bottom="1" header="0.5" footer="0.5"/>
  <pageSetup paperSize="8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ioinformatics Pipeline </vt:lpstr>
    </vt:vector>
  </TitlesOfParts>
  <Company>King's College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a Oliveira Pisco</dc:creator>
  <cp:lastModifiedBy>Gernot Walko</cp:lastModifiedBy>
  <dcterms:created xsi:type="dcterms:W3CDTF">2015-10-22T13:53:14Z</dcterms:created>
  <dcterms:modified xsi:type="dcterms:W3CDTF">2017-01-17T15:12:30Z</dcterms:modified>
</cp:coreProperties>
</file>